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3 Feeding stock prep" sheetId="5" r:id="rId1"/>
  </sheets>
  <definedNames>
    <definedName name="_xlnm.Print_Area" localSheetId="0">'Table S3 Feeding stock prep'!$A$1:$G$44</definedName>
    <definedName name="Z_8BCDBFC5_2EB9_7B4B_A063_F11E9F9900CB_.wvu.PrintArea" localSheetId="0" hidden="1">'Table S3 Feeding stock prep'!$A$1:$G$4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9" i="5" l="1"/>
  <c r="D22" i="5"/>
  <c r="G49" i="5"/>
  <c r="J49" i="5"/>
  <c r="H49" i="5"/>
  <c r="I49" i="5"/>
  <c r="C16" i="5"/>
  <c r="D23" i="5"/>
  <c r="O49" i="5"/>
  <c r="C34" i="5"/>
  <c r="B37" i="5"/>
  <c r="D41" i="5"/>
  <c r="O50" i="5"/>
  <c r="P50" i="5"/>
  <c r="Q50" i="5"/>
  <c r="C17" i="5"/>
  <c r="D24" i="5"/>
  <c r="S49" i="5"/>
  <c r="C35" i="5"/>
  <c r="D42" i="5"/>
  <c r="S50" i="5"/>
  <c r="T50" i="5"/>
  <c r="U50" i="5"/>
  <c r="G50" i="5"/>
  <c r="H50" i="5"/>
  <c r="I50" i="5"/>
  <c r="C36" i="5"/>
  <c r="D40" i="5"/>
  <c r="K50" i="5"/>
  <c r="L50" i="5"/>
  <c r="M50" i="5"/>
  <c r="Y50" i="5"/>
  <c r="X50" i="5"/>
  <c r="W50" i="5"/>
  <c r="V50" i="5"/>
  <c r="R50" i="5"/>
  <c r="N50" i="5"/>
  <c r="J50" i="5"/>
  <c r="P49" i="5"/>
  <c r="Q49" i="5"/>
  <c r="T49" i="5"/>
  <c r="U49" i="5"/>
  <c r="W49" i="5"/>
  <c r="V49" i="5"/>
  <c r="R49" i="5"/>
  <c r="K49" i="5"/>
  <c r="N49" i="5"/>
  <c r="L49" i="5"/>
  <c r="M49" i="5"/>
  <c r="D34" i="5"/>
  <c r="E34" i="5"/>
  <c r="D35" i="5"/>
  <c r="E35" i="5"/>
  <c r="D36" i="5"/>
  <c r="E36" i="5"/>
  <c r="D39" i="5"/>
  <c r="D16" i="5"/>
  <c r="E16" i="5"/>
  <c r="D17" i="5"/>
  <c r="E17" i="5"/>
  <c r="D18" i="5"/>
  <c r="E18" i="5"/>
  <c r="D21" i="5"/>
</calcChain>
</file>

<file path=xl/sharedStrings.xml><?xml version="1.0" encoding="utf-8"?>
<sst xmlns="http://schemas.openxmlformats.org/spreadsheetml/2006/main" count="80" uniqueCount="52">
  <si>
    <t>CLD</t>
  </si>
  <si>
    <t>NA</t>
  </si>
  <si>
    <t>TCE</t>
  </si>
  <si>
    <t>Table S3: Details of Feeding Stock Preparation for the Microcosm Study</t>
  </si>
  <si>
    <t>DATA</t>
  </si>
  <si>
    <t>MW</t>
  </si>
  <si>
    <t>Density (g/mL)</t>
  </si>
  <si>
    <t>eeq/mol</t>
  </si>
  <si>
    <t>Hc (henry's law constant)</t>
  </si>
  <si>
    <t>Ethanol</t>
  </si>
  <si>
    <t>Acetone</t>
  </si>
  <si>
    <t>Chlordecone</t>
  </si>
  <si>
    <t>(A): Preparation of CLD/ethanol/acetone feeding stock:</t>
  </si>
  <si>
    <t>Added to 8ml glass vial with mininert cap:</t>
  </si>
  <si>
    <t>0.25 g CLD (powder)</t>
  </si>
  <si>
    <t>5 mL 50/50% vol/vol of ethanol and acetone</t>
  </si>
  <si>
    <t>Volume (ml)</t>
  </si>
  <si>
    <t>Mass (g)</t>
  </si>
  <si>
    <t>mol</t>
  </si>
  <si>
    <t>eeq</t>
  </si>
  <si>
    <t>Total vol</t>
  </si>
  <si>
    <t>Electron donor to CLD ratio in stock (eeq):</t>
  </si>
  <si>
    <t>CLD concentration in stock (g/l):</t>
  </si>
  <si>
    <t>Ethanol concentration in stock (g/l):</t>
  </si>
  <si>
    <t>Acetone concentration in stock (g/l):</t>
  </si>
  <si>
    <t>(B): Preparation of TCE/ethanol/acetone feeding stock:</t>
  </si>
  <si>
    <t>Added to 4ml glass vial with mininert cap:</t>
  </si>
  <si>
    <t>1 ml TCE</t>
  </si>
  <si>
    <t>1.6 ml 50/50% vol/vol of Ethanol and acetone</t>
  </si>
  <si>
    <t>total vol</t>
  </si>
  <si>
    <t>Electron donor to TCE ratio in stock (eeq):</t>
  </si>
  <si>
    <t>TCE concentration in stock (g/l):</t>
  </si>
  <si>
    <t>(C): Calculation of concentrations and donor/substrate ratios in microcosms (MC) at setup:</t>
  </si>
  <si>
    <t xml:space="preserve">Volume of CLD/ethanol/  acetone stock </t>
  </si>
  <si>
    <t>Volume of TCE/ethanol/  acetone stock</t>
  </si>
  <si>
    <t>Liquid volume in MCs</t>
  </si>
  <si>
    <t>Gas volume in MCs</t>
  </si>
  <si>
    <t>CLD in bottle</t>
  </si>
  <si>
    <t>TCE in bottle</t>
  </si>
  <si>
    <t>Ethanol in bottle</t>
  </si>
  <si>
    <t>Acetone in bottle</t>
  </si>
  <si>
    <t>Donor:CLD</t>
  </si>
  <si>
    <t>Donor:TCE</t>
  </si>
  <si>
    <t>Donor:Total substrate     (Donor:(CLD+TCE))</t>
  </si>
  <si>
    <t>μl</t>
  </si>
  <si>
    <t>L</t>
  </si>
  <si>
    <t>mg</t>
  </si>
  <si>
    <t>mmol</t>
  </si>
  <si>
    <t>meeq</t>
  </si>
  <si>
    <t>mg/l</t>
  </si>
  <si>
    <t>CLD amended MCs</t>
  </si>
  <si>
    <t>CLD and TCE amended 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6" formatCode="0.00000000"/>
    <numFmt numFmtId="167" formatCode="0.0000"/>
    <numFmt numFmtId="168" formatCode="0.000"/>
    <numFmt numFmtId="169" formatCode="0.000000"/>
    <numFmt numFmtId="170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2"/>
      <name val="Verdana"/>
      <family val="2"/>
    </font>
    <font>
      <sz val="12"/>
      <name val="Verdana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4">
    <xf numFmtId="0" fontId="0" fillId="0" borderId="0"/>
    <xf numFmtId="0" fontId="2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2" fillId="0" borderId="0"/>
    <xf numFmtId="0" fontId="1" fillId="0" borderId="0"/>
    <xf numFmtId="0" fontId="1" fillId="0" borderId="0"/>
    <xf numFmtId="9" fontId="2" fillId="0" borderId="0" applyFont="0" applyFill="0" applyBorder="0" applyAlignment="0" applyProtection="0"/>
    <xf numFmtId="0" fontId="1" fillId="0" borderId="0"/>
  </cellStyleXfs>
  <cellXfs count="43">
    <xf numFmtId="0" fontId="0" fillId="0" borderId="0" xfId="0"/>
    <xf numFmtId="0" fontId="3" fillId="0" borderId="0" xfId="1" applyFont="1"/>
    <xf numFmtId="0" fontId="4" fillId="0" borderId="0" xfId="1" applyFont="1"/>
    <xf numFmtId="0" fontId="4" fillId="0" borderId="0" xfId="1" applyFont="1" applyAlignment="1">
      <alignment horizontal="center"/>
    </xf>
    <xf numFmtId="0" fontId="4" fillId="0" borderId="1" xfId="1" applyFont="1" applyBorder="1"/>
    <xf numFmtId="0" fontId="4" fillId="2" borderId="1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/>
    </xf>
    <xf numFmtId="0" fontId="4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left"/>
    </xf>
    <xf numFmtId="2" fontId="4" fillId="2" borderId="1" xfId="1" applyNumberFormat="1" applyFont="1" applyFill="1" applyBorder="1" applyAlignment="1">
      <alignment horizontal="center"/>
    </xf>
    <xf numFmtId="166" fontId="4" fillId="0" borderId="0" xfId="1" applyNumberFormat="1" applyFont="1"/>
    <xf numFmtId="2" fontId="4" fillId="0" borderId="1" xfId="1" applyNumberFormat="1" applyFont="1" applyBorder="1" applyAlignment="1">
      <alignment horizontal="center"/>
    </xf>
    <xf numFmtId="167" fontId="4" fillId="0" borderId="1" xfId="1" applyNumberFormat="1" applyFont="1" applyBorder="1" applyAlignment="1">
      <alignment horizontal="center"/>
    </xf>
    <xf numFmtId="168" fontId="4" fillId="0" borderId="1" xfId="1" applyNumberFormat="1" applyFont="1" applyBorder="1" applyAlignment="1">
      <alignment horizontal="center"/>
    </xf>
    <xf numFmtId="169" fontId="4" fillId="0" borderId="1" xfId="1" applyNumberFormat="1" applyFont="1" applyBorder="1" applyAlignment="1">
      <alignment horizontal="center"/>
    </xf>
    <xf numFmtId="170" fontId="4" fillId="0" borderId="1" xfId="1" applyNumberFormat="1" applyFont="1" applyBorder="1" applyAlignment="1">
      <alignment horizontal="center"/>
    </xf>
    <xf numFmtId="168" fontId="4" fillId="0" borderId="0" xfId="1" applyNumberFormat="1" applyFont="1" applyAlignment="1">
      <alignment horizontal="center"/>
    </xf>
    <xf numFmtId="167" fontId="4" fillId="0" borderId="0" xfId="1" applyNumberFormat="1" applyFont="1"/>
    <xf numFmtId="0" fontId="4" fillId="3" borderId="1" xfId="1" applyFont="1" applyFill="1" applyBorder="1"/>
    <xf numFmtId="1" fontId="4" fillId="3" borderId="1" xfId="1" applyNumberFormat="1" applyFont="1" applyFill="1" applyBorder="1"/>
    <xf numFmtId="0" fontId="4" fillId="3" borderId="2" xfId="1" applyFont="1" applyFill="1" applyBorder="1"/>
    <xf numFmtId="0" fontId="4" fillId="3" borderId="3" xfId="1" applyFont="1" applyFill="1" applyBorder="1"/>
    <xf numFmtId="0" fontId="4" fillId="3" borderId="4" xfId="1" applyFont="1" applyFill="1" applyBorder="1"/>
    <xf numFmtId="167" fontId="4" fillId="0" borderId="0" xfId="1" applyNumberFormat="1" applyFont="1" applyAlignment="1">
      <alignment horizontal="center"/>
    </xf>
    <xf numFmtId="1" fontId="4" fillId="3" borderId="1" xfId="1" applyNumberFormat="1" applyFont="1" applyFill="1" applyBorder="1" applyAlignment="1">
      <alignment horizontal="right"/>
    </xf>
    <xf numFmtId="170" fontId="4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168" fontId="4" fillId="0" borderId="0" xfId="1" applyNumberFormat="1" applyFont="1"/>
    <xf numFmtId="0" fontId="4" fillId="2" borderId="2" xfId="1" applyFont="1" applyFill="1" applyBorder="1"/>
    <xf numFmtId="0" fontId="4" fillId="2" borderId="4" xfId="1" applyFont="1" applyFill="1" applyBorder="1"/>
    <xf numFmtId="0" fontId="4" fillId="2" borderId="4" xfId="1" applyFont="1" applyFill="1" applyBorder="1" applyAlignment="1">
      <alignment horizontal="center" vertical="center" wrapText="1"/>
    </xf>
    <xf numFmtId="0" fontId="4" fillId="2" borderId="5" xfId="1" applyFont="1" applyFill="1" applyBorder="1"/>
    <xf numFmtId="0" fontId="4" fillId="2" borderId="6" xfId="1" applyFont="1" applyFill="1" applyBorder="1"/>
    <xf numFmtId="1" fontId="4" fillId="0" borderId="1" xfId="1" applyNumberFormat="1" applyFont="1" applyBorder="1" applyAlignment="1">
      <alignment horizontal="center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left" vertical="top" wrapText="1"/>
    </xf>
    <xf numFmtId="0" fontId="4" fillId="2" borderId="4" xfId="1" applyFont="1" applyFill="1" applyBorder="1" applyAlignment="1">
      <alignment horizontal="left" vertical="top" wrapText="1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Y50"/>
  <sheetViews>
    <sheetView tabSelected="1" zoomScale="111" workbookViewId="0">
      <selection activeCell="B6" sqref="B6"/>
    </sheetView>
  </sheetViews>
  <sheetFormatPr defaultColWidth="10.625" defaultRowHeight="15" x14ac:dyDescent="0.2"/>
  <cols>
    <col min="1" max="1" width="16.625" style="2" customWidth="1"/>
    <col min="2" max="2" width="13.375" style="2" customWidth="1"/>
    <col min="3" max="3" width="15.625" style="2" customWidth="1"/>
    <col min="4" max="4" width="14.375" style="2" customWidth="1"/>
    <col min="5" max="5" width="15.5" style="2" customWidth="1"/>
    <col min="6" max="6" width="13" style="2" customWidth="1"/>
    <col min="7" max="7" width="8.5" style="2" customWidth="1"/>
    <col min="8" max="8" width="9.875" style="2" customWidth="1"/>
    <col min="9" max="9" width="8.5" style="2" customWidth="1"/>
    <col min="10" max="10" width="7.125" style="2" customWidth="1"/>
    <col min="11" max="11" width="7.375" style="2" customWidth="1"/>
    <col min="12" max="12" width="9.5" style="2" customWidth="1"/>
    <col min="13" max="13" width="9" style="2" customWidth="1"/>
    <col min="14" max="14" width="8.625" style="2" customWidth="1"/>
    <col min="15" max="15" width="8" style="2" customWidth="1"/>
    <col min="16" max="16" width="7.5" style="2" customWidth="1"/>
    <col min="17" max="17" width="8.5" style="2" customWidth="1"/>
    <col min="18" max="18" width="7.5" style="2" customWidth="1"/>
    <col min="19" max="19" width="8.125" style="2" customWidth="1"/>
    <col min="20" max="20" width="8" style="2" customWidth="1"/>
    <col min="21" max="21" width="8.5" style="2" customWidth="1"/>
    <col min="22" max="22" width="8" style="2" customWidth="1"/>
    <col min="23" max="24" width="10.625" style="2"/>
    <col min="25" max="25" width="20.625" style="2" customWidth="1"/>
    <col min="26" max="16384" width="10.625" style="2"/>
  </cols>
  <sheetData>
    <row r="1" spans="1:8" x14ac:dyDescent="0.2">
      <c r="A1" s="1" t="s">
        <v>3</v>
      </c>
    </row>
    <row r="3" spans="1:8" ht="30" x14ac:dyDescent="0.2">
      <c r="A3" s="8" t="s">
        <v>4</v>
      </c>
      <c r="B3" s="8" t="s">
        <v>5</v>
      </c>
      <c r="C3" s="8" t="s">
        <v>6</v>
      </c>
      <c r="D3" s="8" t="s">
        <v>7</v>
      </c>
      <c r="E3" s="6" t="s">
        <v>8</v>
      </c>
    </row>
    <row r="4" spans="1:8" x14ac:dyDescent="0.2">
      <c r="A4" s="9" t="s">
        <v>9</v>
      </c>
      <c r="B4" s="10">
        <v>46.069000000000003</v>
      </c>
      <c r="C4" s="5">
        <v>0.78900000000000003</v>
      </c>
      <c r="D4" s="5">
        <v>12</v>
      </c>
      <c r="E4" s="5"/>
      <c r="H4" s="11"/>
    </row>
    <row r="5" spans="1:8" x14ac:dyDescent="0.2">
      <c r="A5" s="9" t="s">
        <v>10</v>
      </c>
      <c r="B5" s="10">
        <v>58.08</v>
      </c>
      <c r="C5" s="5">
        <v>0.78400000000000003</v>
      </c>
      <c r="D5" s="5">
        <v>16</v>
      </c>
      <c r="E5" s="5"/>
    </row>
    <row r="6" spans="1:8" x14ac:dyDescent="0.2">
      <c r="A6" s="9" t="s">
        <v>11</v>
      </c>
      <c r="B6" s="10">
        <v>490.63299999999998</v>
      </c>
      <c r="C6" s="5"/>
      <c r="D6" s="5">
        <v>20</v>
      </c>
      <c r="E6" s="5"/>
    </row>
    <row r="7" spans="1:8" x14ac:dyDescent="0.2">
      <c r="A7" s="9" t="s">
        <v>2</v>
      </c>
      <c r="B7" s="10">
        <v>131.4</v>
      </c>
      <c r="C7" s="5">
        <v>1.46</v>
      </c>
      <c r="D7" s="5">
        <v>6</v>
      </c>
      <c r="E7" s="5">
        <v>0.48</v>
      </c>
    </row>
    <row r="9" spans="1:8" x14ac:dyDescent="0.2">
      <c r="A9" s="1" t="s">
        <v>12</v>
      </c>
    </row>
    <row r="11" spans="1:8" x14ac:dyDescent="0.2">
      <c r="A11" s="2" t="s">
        <v>13</v>
      </c>
    </row>
    <row r="12" spans="1:8" x14ac:dyDescent="0.2">
      <c r="A12" s="2" t="s">
        <v>14</v>
      </c>
    </row>
    <row r="13" spans="1:8" x14ac:dyDescent="0.2">
      <c r="A13" s="2" t="s">
        <v>15</v>
      </c>
    </row>
    <row r="15" spans="1:8" x14ac:dyDescent="0.2">
      <c r="A15" s="4"/>
      <c r="B15" s="7" t="s">
        <v>16</v>
      </c>
      <c r="C15" s="7" t="s">
        <v>17</v>
      </c>
      <c r="D15" s="7" t="s">
        <v>18</v>
      </c>
      <c r="E15" s="7" t="s">
        <v>19</v>
      </c>
    </row>
    <row r="16" spans="1:8" x14ac:dyDescent="0.2">
      <c r="A16" s="4" t="s">
        <v>9</v>
      </c>
      <c r="B16" s="7">
        <v>2.5</v>
      </c>
      <c r="C16" s="12">
        <f>B16*$C$4</f>
        <v>1.9725000000000001</v>
      </c>
      <c r="D16" s="13">
        <f>C16/$B$4</f>
        <v>4.2816210466908332E-2</v>
      </c>
      <c r="E16" s="14">
        <f>D16*$D$4</f>
        <v>0.51379452560289995</v>
      </c>
    </row>
    <row r="17" spans="1:5" x14ac:dyDescent="0.2">
      <c r="A17" s="4" t="s">
        <v>10</v>
      </c>
      <c r="B17" s="7">
        <v>2.5</v>
      </c>
      <c r="C17" s="12">
        <f>B17*$C$5</f>
        <v>1.96</v>
      </c>
      <c r="D17" s="13">
        <f>C17/$B$5</f>
        <v>3.3746556473829202E-2</v>
      </c>
      <c r="E17" s="14">
        <f>D17*$D$5</f>
        <v>0.53994490358126723</v>
      </c>
    </row>
    <row r="18" spans="1:5" x14ac:dyDescent="0.2">
      <c r="A18" s="4" t="s">
        <v>0</v>
      </c>
      <c r="B18" s="7"/>
      <c r="C18" s="14">
        <v>0.25</v>
      </c>
      <c r="D18" s="15">
        <f>C18/B6</f>
        <v>5.0954583160936994E-4</v>
      </c>
      <c r="E18" s="13">
        <f>D18*D6</f>
        <v>1.0190916632187399E-2</v>
      </c>
    </row>
    <row r="19" spans="1:5" x14ac:dyDescent="0.2">
      <c r="A19" s="4" t="s">
        <v>20</v>
      </c>
      <c r="B19" s="16">
        <f>B16+B17</f>
        <v>5</v>
      </c>
      <c r="C19" s="17"/>
      <c r="D19" s="3"/>
      <c r="E19" s="18"/>
    </row>
    <row r="21" spans="1:5" x14ac:dyDescent="0.2">
      <c r="A21" s="19" t="s">
        <v>21</v>
      </c>
      <c r="B21" s="19"/>
      <c r="C21" s="19"/>
      <c r="D21" s="20">
        <f>SUM(E16:E17)/E18</f>
        <v>103.39986747178308</v>
      </c>
    </row>
    <row r="22" spans="1:5" x14ac:dyDescent="0.2">
      <c r="A22" s="19" t="s">
        <v>22</v>
      </c>
      <c r="B22" s="19"/>
      <c r="C22" s="19"/>
      <c r="D22" s="19">
        <f>C18/B19*1000</f>
        <v>50</v>
      </c>
    </row>
    <row r="23" spans="1:5" x14ac:dyDescent="0.2">
      <c r="A23" s="21" t="s">
        <v>23</v>
      </c>
      <c r="B23" s="22"/>
      <c r="C23" s="23"/>
      <c r="D23" s="20">
        <f>C16/B19*1000</f>
        <v>394.5</v>
      </c>
    </row>
    <row r="24" spans="1:5" x14ac:dyDescent="0.2">
      <c r="A24" s="21" t="s">
        <v>24</v>
      </c>
      <c r="B24" s="22"/>
      <c r="C24" s="23"/>
      <c r="D24" s="19">
        <f>C17/B19*1000</f>
        <v>392</v>
      </c>
    </row>
    <row r="27" spans="1:5" x14ac:dyDescent="0.2">
      <c r="A27" s="1" t="s">
        <v>25</v>
      </c>
    </row>
    <row r="29" spans="1:5" x14ac:dyDescent="0.2">
      <c r="A29" s="2" t="s">
        <v>26</v>
      </c>
    </row>
    <row r="30" spans="1:5" x14ac:dyDescent="0.2">
      <c r="A30" s="2" t="s">
        <v>27</v>
      </c>
    </row>
    <row r="31" spans="1:5" x14ac:dyDescent="0.2">
      <c r="A31" s="2" t="s">
        <v>28</v>
      </c>
    </row>
    <row r="33" spans="1:25" x14ac:dyDescent="0.2">
      <c r="A33" s="4"/>
      <c r="B33" s="7" t="s">
        <v>16</v>
      </c>
      <c r="C33" s="7" t="s">
        <v>17</v>
      </c>
      <c r="D33" s="7" t="s">
        <v>18</v>
      </c>
      <c r="E33" s="7" t="s">
        <v>19</v>
      </c>
    </row>
    <row r="34" spans="1:25" x14ac:dyDescent="0.2">
      <c r="A34" s="4" t="s">
        <v>9</v>
      </c>
      <c r="B34" s="7">
        <v>0.8</v>
      </c>
      <c r="C34" s="14">
        <f>B34*C4</f>
        <v>0.63120000000000009</v>
      </c>
      <c r="D34" s="13">
        <f>C34/B4</f>
        <v>1.3701187349410667E-2</v>
      </c>
      <c r="E34" s="14">
        <f>D34*D4</f>
        <v>0.16441424819292799</v>
      </c>
    </row>
    <row r="35" spans="1:25" x14ac:dyDescent="0.2">
      <c r="A35" s="4" t="s">
        <v>10</v>
      </c>
      <c r="B35" s="7">
        <v>0.8</v>
      </c>
      <c r="C35" s="14">
        <f>B35*C5</f>
        <v>0.62720000000000009</v>
      </c>
      <c r="D35" s="13">
        <f>C35/B5</f>
        <v>1.0798898071625346E-2</v>
      </c>
      <c r="E35" s="14">
        <f>D35*D5</f>
        <v>0.17278236914600553</v>
      </c>
    </row>
    <row r="36" spans="1:25" x14ac:dyDescent="0.2">
      <c r="A36" s="4" t="s">
        <v>2</v>
      </c>
      <c r="B36" s="7">
        <v>1</v>
      </c>
      <c r="C36" s="7">
        <f>B36*C7</f>
        <v>1.46</v>
      </c>
      <c r="D36" s="13">
        <f>C36/B7</f>
        <v>1.111111111111111E-2</v>
      </c>
      <c r="E36" s="14">
        <f>D36*D7</f>
        <v>6.6666666666666652E-2</v>
      </c>
    </row>
    <row r="37" spans="1:25" x14ac:dyDescent="0.2">
      <c r="A37" s="4" t="s">
        <v>29</v>
      </c>
      <c r="B37" s="7">
        <f>SUM(B34:B36)</f>
        <v>2.6</v>
      </c>
      <c r="C37" s="3"/>
      <c r="D37" s="24"/>
      <c r="E37" s="17"/>
    </row>
    <row r="39" spans="1:25" x14ac:dyDescent="0.2">
      <c r="A39" s="19" t="s">
        <v>30</v>
      </c>
      <c r="B39" s="19"/>
      <c r="C39" s="19"/>
      <c r="D39" s="25">
        <f>SUM(E34:E35)/E36</f>
        <v>5.0579492600840039</v>
      </c>
    </row>
    <row r="40" spans="1:25" x14ac:dyDescent="0.2">
      <c r="A40" s="19" t="s">
        <v>31</v>
      </c>
      <c r="B40" s="19"/>
      <c r="C40" s="19"/>
      <c r="D40" s="20">
        <f>C36/B37*1000</f>
        <v>561.53846153846155</v>
      </c>
    </row>
    <row r="41" spans="1:25" x14ac:dyDescent="0.2">
      <c r="A41" s="21" t="s">
        <v>23</v>
      </c>
      <c r="B41" s="22"/>
      <c r="C41" s="23"/>
      <c r="D41" s="20">
        <f>C34/B37*1000</f>
        <v>242.7692307692308</v>
      </c>
    </row>
    <row r="42" spans="1:25" x14ac:dyDescent="0.2">
      <c r="A42" s="21" t="s">
        <v>24</v>
      </c>
      <c r="B42" s="22"/>
      <c r="C42" s="23"/>
      <c r="D42" s="20">
        <f>C35/B37*1000</f>
        <v>241.23076923076925</v>
      </c>
    </row>
    <row r="44" spans="1:25" x14ac:dyDescent="0.2">
      <c r="B44" s="26"/>
      <c r="C44" s="27"/>
      <c r="D44" s="24"/>
      <c r="E44" s="28"/>
    </row>
    <row r="45" spans="1:25" x14ac:dyDescent="0.2">
      <c r="A45" s="1" t="s">
        <v>32</v>
      </c>
    </row>
    <row r="47" spans="1:25" ht="60" x14ac:dyDescent="0.2">
      <c r="A47" s="29"/>
      <c r="B47" s="30"/>
      <c r="C47" s="31" t="s">
        <v>33</v>
      </c>
      <c r="D47" s="6" t="s">
        <v>34</v>
      </c>
      <c r="E47" s="6" t="s">
        <v>35</v>
      </c>
      <c r="F47" s="6" t="s">
        <v>36</v>
      </c>
      <c r="G47" s="35" t="s">
        <v>37</v>
      </c>
      <c r="H47" s="36"/>
      <c r="I47" s="36"/>
      <c r="J47" s="37"/>
      <c r="K47" s="38" t="s">
        <v>38</v>
      </c>
      <c r="L47" s="39"/>
      <c r="M47" s="39"/>
      <c r="N47" s="40"/>
      <c r="O47" s="38" t="s">
        <v>39</v>
      </c>
      <c r="P47" s="39"/>
      <c r="Q47" s="39"/>
      <c r="R47" s="40"/>
      <c r="S47" s="38" t="s">
        <v>40</v>
      </c>
      <c r="T47" s="39"/>
      <c r="U47" s="39"/>
      <c r="V47" s="40"/>
      <c r="W47" s="8" t="s">
        <v>41</v>
      </c>
      <c r="X47" s="8" t="s">
        <v>42</v>
      </c>
      <c r="Y47" s="6" t="s">
        <v>43</v>
      </c>
    </row>
    <row r="48" spans="1:25" x14ac:dyDescent="0.2">
      <c r="A48" s="32"/>
      <c r="B48" s="33"/>
      <c r="C48" s="6" t="s">
        <v>44</v>
      </c>
      <c r="D48" s="6" t="s">
        <v>44</v>
      </c>
      <c r="E48" s="6" t="s">
        <v>45</v>
      </c>
      <c r="F48" s="5" t="s">
        <v>45</v>
      </c>
      <c r="G48" s="6" t="s">
        <v>46</v>
      </c>
      <c r="H48" s="6" t="s">
        <v>47</v>
      </c>
      <c r="I48" s="5" t="s">
        <v>48</v>
      </c>
      <c r="J48" s="5" t="s">
        <v>49</v>
      </c>
      <c r="K48" s="6" t="s">
        <v>46</v>
      </c>
      <c r="L48" s="6" t="s">
        <v>47</v>
      </c>
      <c r="M48" s="5" t="s">
        <v>48</v>
      </c>
      <c r="N48" s="5" t="s">
        <v>49</v>
      </c>
      <c r="O48" s="6" t="s">
        <v>46</v>
      </c>
      <c r="P48" s="6" t="s">
        <v>47</v>
      </c>
      <c r="Q48" s="5" t="s">
        <v>48</v>
      </c>
      <c r="R48" s="5" t="s">
        <v>49</v>
      </c>
      <c r="S48" s="6" t="s">
        <v>46</v>
      </c>
      <c r="T48" s="6" t="s">
        <v>47</v>
      </c>
      <c r="U48" s="5" t="s">
        <v>48</v>
      </c>
      <c r="V48" s="5" t="s">
        <v>49</v>
      </c>
      <c r="W48" s="5" t="s">
        <v>48</v>
      </c>
      <c r="X48" s="5" t="s">
        <v>48</v>
      </c>
      <c r="Y48" s="5" t="s">
        <v>48</v>
      </c>
    </row>
    <row r="49" spans="1:25" x14ac:dyDescent="0.2">
      <c r="A49" s="29" t="s">
        <v>50</v>
      </c>
      <c r="B49" s="30"/>
      <c r="C49" s="7">
        <v>16</v>
      </c>
      <c r="D49" s="7">
        <v>0</v>
      </c>
      <c r="E49" s="7">
        <v>0.08</v>
      </c>
      <c r="F49" s="7">
        <v>0.08</v>
      </c>
      <c r="G49" s="7">
        <f>C49*$D$22/1000</f>
        <v>0.8</v>
      </c>
      <c r="H49" s="13">
        <f>G49/$B$6</f>
        <v>1.630546661149984E-3</v>
      </c>
      <c r="I49" s="13">
        <f>H49*$D$6</f>
        <v>3.2610933222999683E-2</v>
      </c>
      <c r="J49" s="7">
        <f>G49/E49</f>
        <v>10</v>
      </c>
      <c r="K49" s="7">
        <f>D49*$D$40/1000</f>
        <v>0</v>
      </c>
      <c r="L49" s="7">
        <f>K49/$B$7</f>
        <v>0</v>
      </c>
      <c r="M49" s="7">
        <f>L49*$D$7</f>
        <v>0</v>
      </c>
      <c r="N49" s="7">
        <f>K49/E49</f>
        <v>0</v>
      </c>
      <c r="O49" s="12">
        <f>C49*D23/1000</f>
        <v>6.3120000000000003</v>
      </c>
      <c r="P49" s="14">
        <f>O49/$B$4</f>
        <v>0.13701187349410665</v>
      </c>
      <c r="Q49" s="12">
        <f>P49*$D$4</f>
        <v>1.6441424819292798</v>
      </c>
      <c r="R49" s="7">
        <f>O49/E49</f>
        <v>78.900000000000006</v>
      </c>
      <c r="S49" s="12">
        <f>C49*D24/1000</f>
        <v>6.2720000000000002</v>
      </c>
      <c r="T49" s="14">
        <f>S49/B5</f>
        <v>0.10798898071625346</v>
      </c>
      <c r="U49" s="12">
        <f>T49*D5</f>
        <v>1.7278236914600553</v>
      </c>
      <c r="V49" s="7">
        <f>S49/E49</f>
        <v>78.400000000000006</v>
      </c>
      <c r="W49" s="34">
        <f>(Q49+U49)/I49</f>
        <v>103.39986747178308</v>
      </c>
      <c r="X49" s="7" t="s">
        <v>1</v>
      </c>
      <c r="Y49" s="7"/>
    </row>
    <row r="50" spans="1:25" ht="15.95" customHeight="1" x14ac:dyDescent="0.2">
      <c r="A50" s="41" t="s">
        <v>51</v>
      </c>
      <c r="B50" s="42"/>
      <c r="C50" s="7">
        <v>16</v>
      </c>
      <c r="D50" s="7">
        <v>2</v>
      </c>
      <c r="E50" s="7">
        <v>0.08</v>
      </c>
      <c r="F50" s="7">
        <v>0.08</v>
      </c>
      <c r="G50" s="7">
        <f>C50*$D$22/1000</f>
        <v>0.8</v>
      </c>
      <c r="H50" s="13">
        <f>G50/$B$6</f>
        <v>1.630546661149984E-3</v>
      </c>
      <c r="I50" s="13">
        <f>H50*$D$6</f>
        <v>3.2610933222999683E-2</v>
      </c>
      <c r="J50" s="7">
        <f>G50/E50</f>
        <v>10</v>
      </c>
      <c r="K50" s="12">
        <f>D50*$D$40/1000</f>
        <v>1.1230769230769231</v>
      </c>
      <c r="L50" s="13">
        <f>K50/$B$7</f>
        <v>8.5470085470085461E-3</v>
      </c>
      <c r="M50" s="13">
        <f>L50*$D$7</f>
        <v>5.128205128205128E-2</v>
      </c>
      <c r="N50" s="12">
        <f>K50/(E50+(E7*F50))</f>
        <v>9.4854469854469858</v>
      </c>
      <c r="O50" s="12">
        <f>O49+(D50*D41/1000)</f>
        <v>6.797538461538462</v>
      </c>
      <c r="P50" s="14">
        <f>O50/B4</f>
        <v>0.14755124837826872</v>
      </c>
      <c r="Q50" s="12">
        <f>P50*D4</f>
        <v>1.7706149805392246</v>
      </c>
      <c r="R50" s="16">
        <f>O50/E50</f>
        <v>84.969230769230776</v>
      </c>
      <c r="S50" s="12">
        <f>S49+(D50*D42/1000)</f>
        <v>6.7544615384615385</v>
      </c>
      <c r="T50" s="14">
        <f>S50/B5</f>
        <v>0.11629582538673448</v>
      </c>
      <c r="U50" s="12">
        <f>T50*D5</f>
        <v>1.8607332061877517</v>
      </c>
      <c r="V50" s="16">
        <f>S50/E50</f>
        <v>84.430769230769229</v>
      </c>
      <c r="W50" s="34">
        <f>(Q50+U50)/I50</f>
        <v>111.353703431151</v>
      </c>
      <c r="X50" s="34">
        <f>(Q50+U50)/M50</f>
        <v>70.811289641176032</v>
      </c>
      <c r="Y50" s="34">
        <f>(Q50+U50)/(I50+M50)</f>
        <v>43.285480998811558</v>
      </c>
    </row>
  </sheetData>
  <mergeCells count="5">
    <mergeCell ref="G47:J47"/>
    <mergeCell ref="K47:N47"/>
    <mergeCell ref="O47:R47"/>
    <mergeCell ref="S47:V47"/>
    <mergeCell ref="A50:B50"/>
  </mergeCells>
  <pageMargins left="0.75" right="0.75" top="1" bottom="1" header="0.5" footer="0.5"/>
  <pageSetup scale="86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 Feeding stock prep</vt:lpstr>
      <vt:lpstr>'Table S3 Feeding stock prep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1:04Z</dcterms:modified>
</cp:coreProperties>
</file>